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d" sheetId="1" state="visible" r:id="rId2"/>
    <sheet name="Cu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" uniqueCount="22">
  <si>
    <r>
      <rPr>
        <sz val="12"/>
        <rFont val="宋体"/>
        <family val="0"/>
        <charset val="134"/>
      </rPr>
      <t xml:space="preserve">root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mg/kg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shoot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mg/kg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soil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mg/kg</t>
    </r>
    <r>
      <rPr>
        <sz val="12"/>
        <rFont val="Noto Sans"/>
        <family val="2"/>
      </rPr>
      <t xml:space="preserve">）</t>
    </r>
  </si>
  <si>
    <t xml:space="preserve">TF</t>
  </si>
  <si>
    <t xml:space="preserve">TF Average</t>
  </si>
  <si>
    <t xml:space="preserve">root+shoot</t>
  </si>
  <si>
    <t xml:space="preserve">soil</t>
  </si>
  <si>
    <t xml:space="preserve">BCF</t>
  </si>
  <si>
    <t xml:space="preserve">BCF Average</t>
  </si>
  <si>
    <t xml:space="preserve">BAF</t>
  </si>
  <si>
    <t xml:space="preserve">ck</t>
  </si>
  <si>
    <t xml:space="preserve">d</t>
  </si>
  <si>
    <t xml:space="preserve">a</t>
  </si>
  <si>
    <t xml:space="preserve">BC</t>
  </si>
  <si>
    <t xml:space="preserve">b</t>
  </si>
  <si>
    <t xml:space="preserve">Fe-BC</t>
  </si>
  <si>
    <t xml:space="preserve">MF</t>
  </si>
  <si>
    <t xml:space="preserve">BC:MF</t>
  </si>
  <si>
    <t xml:space="preserve">c</t>
  </si>
  <si>
    <t xml:space="preserve">Fe-BC:MF</t>
  </si>
  <si>
    <t xml:space="preserve">f</t>
  </si>
  <si>
    <t xml:space="preserve">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11"/>
      <color rgb="FF000000"/>
      <name val="宋体"/>
      <family val="0"/>
      <charset val="134"/>
    </font>
    <font>
      <sz val="10.5"/>
      <color rgb="FF000000"/>
      <name val="Times New Roman"/>
      <family val="1"/>
    </font>
    <font>
      <sz val="12"/>
      <color rgb="FF3366FF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9" activeCellId="0" sqref="G39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12.62"/>
    <col collapsed="false" customWidth="true" hidden="false" outlineLevel="0" max="3" min="3" style="0" width="20.74"/>
    <col collapsed="false" customWidth="true" hidden="false" outlineLevel="0" max="4" min="4" style="0" width="14.5"/>
    <col collapsed="false" customWidth="true" hidden="false" outlineLevel="0" max="5" min="5" style="0" width="20.74"/>
    <col collapsed="false" customWidth="true" hidden="false" outlineLevel="0" max="8" min="6" style="0" width="12.62"/>
    <col collapsed="false" customWidth="true" hidden="false" outlineLevel="0" max="9" min="9" style="0" width="14.74"/>
    <col collapsed="false" customWidth="true" hidden="false" outlineLevel="0" max="13" min="10" style="0" width="12.62"/>
  </cols>
  <sheetData>
    <row r="1" customFormat="false" ht="14.25" hidden="false" customHeight="false" outlineLevel="0" collapsed="false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/>
      <c r="H1" s="1" t="s">
        <v>5</v>
      </c>
      <c r="I1" s="1" t="s">
        <v>6</v>
      </c>
      <c r="J1" s="1" t="s">
        <v>7</v>
      </c>
      <c r="K1" s="1" t="s">
        <v>8</v>
      </c>
      <c r="L1" s="1"/>
      <c r="M1" s="1" t="s">
        <v>9</v>
      </c>
      <c r="N1" s="1" t="s">
        <v>3</v>
      </c>
    </row>
    <row r="2" customFormat="false" ht="14.25" hidden="false" customHeight="false" outlineLevel="0" collapsed="false">
      <c r="A2" s="2" t="s">
        <v>10</v>
      </c>
      <c r="B2" s="1" t="n">
        <v>7.54340759681801</v>
      </c>
      <c r="C2" s="1" t="n">
        <v>2.11849311470786</v>
      </c>
      <c r="D2" s="3" t="n">
        <v>1.93</v>
      </c>
      <c r="E2" s="1" t="n">
        <f aca="false">C2/B2</f>
        <v>0.280840334758192</v>
      </c>
      <c r="F2" s="4" t="n">
        <f aca="false">AVERAGE(E2:E4)</f>
        <v>0.27655418983317</v>
      </c>
      <c r="G2" s="4" t="n">
        <f aca="false">STDEV(E2:E4)</f>
        <v>0.00430472535833953</v>
      </c>
      <c r="H2" s="1" t="n">
        <f aca="false">B2+C2</f>
        <v>9.66190071152587</v>
      </c>
      <c r="I2" s="3" t="n">
        <v>1.93</v>
      </c>
      <c r="J2" s="1" t="n">
        <f aca="false">H2/I2</f>
        <v>5.00616617177506</v>
      </c>
      <c r="K2" s="4" t="n">
        <f aca="false">AVERAGE(J2:J4)</f>
        <v>4.92615649505213</v>
      </c>
      <c r="L2" s="4" t="n">
        <f aca="false">STDEV(J2:J4)</f>
        <v>0.0800096162739498</v>
      </c>
      <c r="M2" s="4" t="s">
        <v>11</v>
      </c>
      <c r="N2" s="4" t="s">
        <v>12</v>
      </c>
    </row>
    <row r="3" customFormat="false" ht="14.25" hidden="false" customHeight="false" outlineLevel="0" collapsed="false">
      <c r="A3" s="2"/>
      <c r="B3" s="1" t="n">
        <v>7.35170161623989</v>
      </c>
      <c r="C3" s="1" t="n">
        <v>2.0013619764688</v>
      </c>
      <c r="D3" s="3" t="n">
        <v>1.93</v>
      </c>
      <c r="E3" s="1" t="n">
        <f aca="false">C3/B3</f>
        <v>0.27223112157433</v>
      </c>
      <c r="F3" s="4"/>
      <c r="G3" s="4"/>
      <c r="H3" s="1" t="n">
        <f aca="false">B3+C3</f>
        <v>9.35306359270869</v>
      </c>
      <c r="I3" s="3" t="n">
        <v>1.93</v>
      </c>
      <c r="J3" s="1" t="n">
        <f aca="false">H3/I3</f>
        <v>4.8461469392273</v>
      </c>
      <c r="K3" s="4"/>
      <c r="L3" s="4"/>
      <c r="M3" s="4"/>
      <c r="N3" s="4"/>
    </row>
    <row r="4" customFormat="false" ht="14.25" hidden="false" customHeight="false" outlineLevel="0" collapsed="false">
      <c r="A4" s="2"/>
      <c r="B4" s="2" t="n">
        <v>7.44755443152895</v>
      </c>
      <c r="C4" s="1" t="n">
        <v>2.05992737058833</v>
      </c>
      <c r="D4" s="3" t="n">
        <v>1.93</v>
      </c>
      <c r="E4" s="1" t="n">
        <f aca="false">C4/B4</f>
        <v>0.276591113166988</v>
      </c>
      <c r="F4" s="4"/>
      <c r="G4" s="4"/>
      <c r="H4" s="1" t="n">
        <f aca="false">B4+C4</f>
        <v>9.50748180211728</v>
      </c>
      <c r="I4" s="3" t="n">
        <v>1.93</v>
      </c>
      <c r="J4" s="1" t="n">
        <f aca="false">H4/I4</f>
        <v>4.92615637415403</v>
      </c>
      <c r="K4" s="4"/>
      <c r="L4" s="4"/>
      <c r="M4" s="4"/>
      <c r="N4" s="4"/>
    </row>
    <row r="5" customFormat="false" ht="14.25" hidden="false" customHeight="false" outlineLevel="0" collapsed="false">
      <c r="A5" s="2" t="s">
        <v>13</v>
      </c>
      <c r="B5" s="1" t="n">
        <v>4.46962713866908</v>
      </c>
      <c r="C5" s="1" t="n">
        <v>1.42097516000397</v>
      </c>
      <c r="D5" s="3" t="n">
        <v>1.93</v>
      </c>
      <c r="E5" s="1" t="n">
        <f aca="false">C5/B5</f>
        <v>0.317918053546429</v>
      </c>
      <c r="F5" s="4" t="n">
        <f aca="false">AVERAGE(E5:E7)</f>
        <v>0.309061698711689</v>
      </c>
      <c r="G5" s="4" t="n">
        <f aca="false">STDEV(E5:E7)</f>
        <v>0.00870957538026701</v>
      </c>
      <c r="H5" s="1" t="n">
        <f aca="false">B5+C5</f>
        <v>5.89060229867305</v>
      </c>
      <c r="I5" s="3" t="n">
        <v>1.93</v>
      </c>
      <c r="J5" s="1" t="n">
        <f aca="false">H5/I5</f>
        <v>3.05212554335391</v>
      </c>
      <c r="K5" s="4" t="n">
        <f aca="false">AVERAGE(J5:J7)</f>
        <v>3.19691978847137</v>
      </c>
      <c r="L5" s="4" t="n">
        <f aca="false">STDEV(J5:J7)</f>
        <v>0.144794305566548</v>
      </c>
      <c r="M5" s="4" t="s">
        <v>14</v>
      </c>
      <c r="N5" s="4" t="s">
        <v>12</v>
      </c>
    </row>
    <row r="6" customFormat="false" ht="14.25" hidden="false" customHeight="false" outlineLevel="0" collapsed="false">
      <c r="A6" s="2"/>
      <c r="B6" s="1" t="n">
        <v>4.95922719054723</v>
      </c>
      <c r="C6" s="1" t="n">
        <v>1.49028112761255</v>
      </c>
      <c r="D6" s="3" t="n">
        <v>1.93</v>
      </c>
      <c r="E6" s="1" t="n">
        <f aca="false">C6/B6</f>
        <v>0.300506726219999</v>
      </c>
      <c r="F6" s="4"/>
      <c r="G6" s="4"/>
      <c r="H6" s="1" t="n">
        <f aca="false">B6+C6</f>
        <v>6.44950831815978</v>
      </c>
      <c r="I6" s="3" t="n">
        <v>1.93</v>
      </c>
      <c r="J6" s="1" t="n">
        <f aca="false">H6/I6</f>
        <v>3.34171415448693</v>
      </c>
      <c r="K6" s="4"/>
      <c r="L6" s="4"/>
      <c r="M6" s="4"/>
      <c r="N6" s="4"/>
    </row>
    <row r="7" customFormat="false" ht="14.25" hidden="false" customHeight="false" outlineLevel="0" collapsed="false">
      <c r="A7" s="2"/>
      <c r="B7" s="1" t="n">
        <v>4.71442698960816</v>
      </c>
      <c r="C7" s="1" t="n">
        <v>1.45562796880826</v>
      </c>
      <c r="D7" s="3" t="n">
        <v>1.93</v>
      </c>
      <c r="E7" s="1" t="n">
        <f aca="false">C7/B7</f>
        <v>0.308760316368638</v>
      </c>
      <c r="F7" s="4"/>
      <c r="G7" s="4"/>
      <c r="H7" s="1" t="n">
        <f aca="false">B7+C7</f>
        <v>6.17005495841642</v>
      </c>
      <c r="I7" s="3" t="n">
        <v>1.93</v>
      </c>
      <c r="J7" s="1" t="n">
        <f aca="false">H7/I7</f>
        <v>3.19691966757327</v>
      </c>
      <c r="K7" s="4"/>
      <c r="L7" s="4"/>
      <c r="M7" s="4"/>
      <c r="N7" s="4"/>
    </row>
    <row r="8" customFormat="false" ht="14.25" hidden="false" customHeight="false" outlineLevel="0" collapsed="false">
      <c r="A8" s="4" t="s">
        <v>15</v>
      </c>
      <c r="B8" s="1" t="n">
        <v>3.35222039775181</v>
      </c>
      <c r="C8" s="1" t="n">
        <v>1.54337517297351</v>
      </c>
      <c r="D8" s="3" t="n">
        <v>1.93</v>
      </c>
      <c r="E8" s="1" t="n">
        <f aca="false">C8/B8</f>
        <v>0.460403848747113</v>
      </c>
      <c r="F8" s="4" t="n">
        <f aca="false">AVERAGE(E8:E10)</f>
        <v>0.450226433389992</v>
      </c>
      <c r="G8" s="4" t="n">
        <f aca="false">STDEV(E8:E10)</f>
        <v>0.0101361046958771</v>
      </c>
      <c r="H8" s="1" t="n">
        <f aca="false">B8+C8</f>
        <v>4.89559557072532</v>
      </c>
      <c r="I8" s="3" t="n">
        <v>1.93</v>
      </c>
      <c r="J8" s="1" t="n">
        <f aca="false">H8/I8</f>
        <v>2.53657801591985</v>
      </c>
      <c r="K8" s="4" t="n">
        <f aca="false">AVERAGE(J8:J10)</f>
        <v>2.5501228905093</v>
      </c>
      <c r="L8" s="4" t="n">
        <f aca="false">STDEV(J8:J10)</f>
        <v>0.0135449350388971</v>
      </c>
      <c r="M8" s="4" t="s">
        <v>12</v>
      </c>
      <c r="N8" s="4" t="s">
        <v>14</v>
      </c>
    </row>
    <row r="9" customFormat="false" ht="14.25" hidden="false" customHeight="false" outlineLevel="0" collapsed="false">
      <c r="A9" s="4"/>
      <c r="B9" s="1" t="n">
        <v>3.43571179732706</v>
      </c>
      <c r="C9" s="1" t="n">
        <v>1.51216722264684</v>
      </c>
      <c r="D9" s="3" t="n">
        <v>1.93</v>
      </c>
      <c r="E9" s="1" t="n">
        <f aca="false">C9/B9</f>
        <v>0.440132150730247</v>
      </c>
      <c r="F9" s="4"/>
      <c r="G9" s="4"/>
      <c r="H9" s="1" t="n">
        <f aca="false">B9+C9</f>
        <v>4.9478790199739</v>
      </c>
      <c r="I9" s="3" t="n">
        <v>1.93</v>
      </c>
      <c r="J9" s="1" t="n">
        <f aca="false">H9/I9</f>
        <v>2.56366788599684</v>
      </c>
      <c r="K9" s="4"/>
      <c r="L9" s="4"/>
      <c r="M9" s="4"/>
      <c r="N9" s="4"/>
    </row>
    <row r="10" customFormat="false" ht="14.25" hidden="false" customHeight="false" outlineLevel="0" collapsed="false">
      <c r="A10" s="4"/>
      <c r="B10" s="1" t="n">
        <v>3.39396592253944</v>
      </c>
      <c r="C10" s="1" t="n">
        <v>1.52777102281017</v>
      </c>
      <c r="D10" s="3" t="n">
        <v>1.93</v>
      </c>
      <c r="E10" s="1" t="n">
        <f aca="false">C10/B10</f>
        <v>0.450143300692618</v>
      </c>
      <c r="F10" s="4"/>
      <c r="G10" s="4"/>
      <c r="H10" s="1" t="n">
        <f aca="false">B10+C10</f>
        <v>4.92173694534961</v>
      </c>
      <c r="I10" s="3" t="n">
        <v>1.93</v>
      </c>
      <c r="J10" s="1" t="n">
        <f aca="false">H10/I10</f>
        <v>2.5501227696112</v>
      </c>
      <c r="K10" s="4"/>
      <c r="L10" s="4"/>
      <c r="M10" s="4"/>
      <c r="N10" s="4"/>
    </row>
    <row r="11" customFormat="false" ht="14.25" hidden="false" customHeight="false" outlineLevel="0" collapsed="false">
      <c r="A11" s="4" t="s">
        <v>16</v>
      </c>
      <c r="B11" s="1" t="n">
        <v>4.99732520782914</v>
      </c>
      <c r="C11" s="1" t="n">
        <v>1.43718708225159</v>
      </c>
      <c r="D11" s="3" t="n">
        <v>1.93</v>
      </c>
      <c r="E11" s="1" t="n">
        <f aca="false">C11/B11</f>
        <v>0.287591265823565</v>
      </c>
      <c r="F11" s="4" t="n">
        <f aca="false">AVERAGE(E11:E13)</f>
        <v>0.299904297803741</v>
      </c>
      <c r="G11" s="4" t="n">
        <f aca="false">STDEV(E11:E13)</f>
        <v>0.0124999012889533</v>
      </c>
      <c r="H11" s="1" t="n">
        <f aca="false">B11+C11</f>
        <v>6.43451229008073</v>
      </c>
      <c r="I11" s="3" t="n">
        <v>1.93</v>
      </c>
      <c r="J11" s="1" t="n">
        <f aca="false">H11/I11</f>
        <v>3.33394419175167</v>
      </c>
      <c r="K11" s="4" t="n">
        <f aca="false">AVERAGE(J11:J13)</f>
        <v>3.22337966156982</v>
      </c>
      <c r="L11" s="4" t="n">
        <f aca="false">STDEV(J11:J13)</f>
        <v>0.110564469732853</v>
      </c>
      <c r="M11" s="4" t="s">
        <v>14</v>
      </c>
      <c r="N11" s="4" t="s">
        <v>12</v>
      </c>
    </row>
    <row r="12" customFormat="false" ht="14.25" hidden="false" customHeight="false" outlineLevel="0" collapsed="false">
      <c r="A12" s="4"/>
      <c r="B12" s="1" t="n">
        <v>4.57703112355957</v>
      </c>
      <c r="C12" s="1" t="n">
        <v>1.43070231335254</v>
      </c>
      <c r="D12" s="3" t="n">
        <v>1.93</v>
      </c>
      <c r="E12" s="1" t="n">
        <f aca="false">C12/B12</f>
        <v>0.312583042310597</v>
      </c>
      <c r="F12" s="4"/>
      <c r="G12" s="4"/>
      <c r="H12" s="1" t="n">
        <f aca="false">B12+C12</f>
        <v>6.00773343691211</v>
      </c>
      <c r="I12" s="3" t="n">
        <v>1.93</v>
      </c>
      <c r="J12" s="1" t="n">
        <f aca="false">H12/I12</f>
        <v>3.11281525228607</v>
      </c>
      <c r="K12" s="4"/>
      <c r="L12" s="4"/>
      <c r="M12" s="4"/>
      <c r="N12" s="4"/>
    </row>
    <row r="13" customFormat="false" ht="14.25" hidden="false" customHeight="false" outlineLevel="0" collapsed="false">
      <c r="A13" s="4"/>
      <c r="B13" s="1" t="n">
        <v>4.78717799069436</v>
      </c>
      <c r="C13" s="1" t="n">
        <v>1.43394452280207</v>
      </c>
      <c r="D13" s="3" t="n">
        <v>1.93</v>
      </c>
      <c r="E13" s="1" t="n">
        <f aca="false">C13/B13</f>
        <v>0.299538585277061</v>
      </c>
      <c r="F13" s="4"/>
      <c r="G13" s="4"/>
      <c r="H13" s="1" t="n">
        <f aca="false">B13+C13</f>
        <v>6.22112251349643</v>
      </c>
      <c r="I13" s="3" t="n">
        <v>1.93</v>
      </c>
      <c r="J13" s="1" t="n">
        <f aca="false">H13/I13</f>
        <v>3.22337954067173</v>
      </c>
      <c r="K13" s="4"/>
      <c r="L13" s="4"/>
      <c r="M13" s="4"/>
      <c r="N13" s="4"/>
    </row>
    <row r="14" customFormat="false" ht="14.25" hidden="false" customHeight="false" outlineLevel="0" collapsed="false">
      <c r="A14" s="4" t="s">
        <v>17</v>
      </c>
      <c r="B14" s="1" t="n">
        <v>5.37627889036728</v>
      </c>
      <c r="C14" s="1" t="n">
        <v>1.43029701529635</v>
      </c>
      <c r="D14" s="3" t="n">
        <v>1.93</v>
      </c>
      <c r="E14" s="1" t="n">
        <f aca="false">C14/B14</f>
        <v>0.266038470931823</v>
      </c>
      <c r="F14" s="4" t="n">
        <f aca="false">AVERAGE(E14:E16)</f>
        <v>0.282334631751602</v>
      </c>
      <c r="G14" s="4" t="n">
        <f aca="false">STDEV(E14:E16)</f>
        <v>0.0163410639316923</v>
      </c>
      <c r="H14" s="1" t="n">
        <f aca="false">B14+C14</f>
        <v>6.80657590566363</v>
      </c>
      <c r="I14" s="3" t="n">
        <v>1.93</v>
      </c>
      <c r="J14" s="1" t="n">
        <f aca="false">H14/I14</f>
        <v>3.52672326718323</v>
      </c>
      <c r="K14" s="4" t="n">
        <f aca="false">AVERAGE(J14:J16)</f>
        <v>3.54278812968681</v>
      </c>
      <c r="L14" s="4" t="n">
        <f aca="false">STDEV(J14:J16)</f>
        <v>0.0160649229529734</v>
      </c>
      <c r="M14" s="4" t="s">
        <v>18</v>
      </c>
      <c r="N14" s="4" t="s">
        <v>12</v>
      </c>
    </row>
    <row r="15" customFormat="false" ht="14.25" hidden="false" customHeight="false" outlineLevel="0" collapsed="false">
      <c r="A15" s="4"/>
      <c r="B15" s="1" t="n">
        <v>5.28873451023013</v>
      </c>
      <c r="C15" s="1" t="n">
        <v>1.57985199803066</v>
      </c>
      <c r="D15" s="3" t="n">
        <v>1.93</v>
      </c>
      <c r="E15" s="1" t="n">
        <f aca="false">C15/B15</f>
        <v>0.29872023164988</v>
      </c>
      <c r="F15" s="4"/>
      <c r="G15" s="4"/>
      <c r="H15" s="1" t="n">
        <f aca="false">B15+C15</f>
        <v>6.86858650826079</v>
      </c>
      <c r="I15" s="3" t="n">
        <v>1.93</v>
      </c>
      <c r="J15" s="1" t="n">
        <f aca="false">H15/I15</f>
        <v>3.55885311308849</v>
      </c>
      <c r="K15" s="4"/>
      <c r="L15" s="4"/>
      <c r="M15" s="4"/>
      <c r="N15" s="4"/>
    </row>
    <row r="16" customFormat="false" ht="14.25" hidden="false" customHeight="false" outlineLevel="0" collapsed="false">
      <c r="A16" s="4"/>
      <c r="B16" s="1" t="n">
        <v>5.3325065252987</v>
      </c>
      <c r="C16" s="1" t="n">
        <v>1.50507433166351</v>
      </c>
      <c r="D16" s="3" t="n">
        <v>1.93</v>
      </c>
      <c r="E16" s="1" t="n">
        <f aca="false">C16/B16</f>
        <v>0.282245192673103</v>
      </c>
      <c r="F16" s="4"/>
      <c r="G16" s="4"/>
      <c r="H16" s="1" t="n">
        <f aca="false">B16+C16</f>
        <v>6.83758085696221</v>
      </c>
      <c r="I16" s="3" t="n">
        <v>1.93</v>
      </c>
      <c r="J16" s="1" t="n">
        <f aca="false">H16/I16</f>
        <v>3.54278800878871</v>
      </c>
      <c r="K16" s="4"/>
      <c r="L16" s="4"/>
      <c r="M16" s="4"/>
      <c r="N16" s="4"/>
    </row>
    <row r="17" customFormat="false" ht="14.25" hidden="false" customHeight="false" outlineLevel="0" collapsed="false">
      <c r="A17" s="4" t="s">
        <v>19</v>
      </c>
      <c r="B17" s="1" t="n">
        <v>4.00393967210617</v>
      </c>
      <c r="C17" s="1" t="n">
        <v>2.06094079072881</v>
      </c>
      <c r="D17" s="3" t="n">
        <v>1.93</v>
      </c>
      <c r="E17" s="1" t="n">
        <f aca="false">C17/B17</f>
        <v>0.514728232567177</v>
      </c>
      <c r="F17" s="4" t="n">
        <f aca="false">AVERAGE(E17:E19)</f>
        <v>0.49657752472893</v>
      </c>
      <c r="G17" s="4" t="n">
        <f aca="false">STDEV(E17:E19)</f>
        <v>0.0198124275912025</v>
      </c>
      <c r="H17" s="1" t="n">
        <f aca="false">B17+C17</f>
        <v>6.06488046283498</v>
      </c>
      <c r="I17" s="3" t="n">
        <v>1.93</v>
      </c>
      <c r="J17" s="1" t="n">
        <f aca="false">H17/I17</f>
        <v>3.14242511027719</v>
      </c>
      <c r="K17" s="4" t="n">
        <f aca="false">AVERAGE(J17:J19)</f>
        <v>3.14159880401122</v>
      </c>
      <c r="L17" s="4" t="n">
        <f aca="false">STDEV(J17:J19)</f>
        <v>0.0130190846393059</v>
      </c>
      <c r="M17" s="4" t="s">
        <v>14</v>
      </c>
      <c r="N17" s="4" t="s">
        <v>18</v>
      </c>
    </row>
    <row r="18" customFormat="false" ht="14.25" hidden="false" customHeight="false" outlineLevel="0" collapsed="false">
      <c r="A18" s="4"/>
      <c r="B18" s="1" t="n">
        <v>4.12593438701952</v>
      </c>
      <c r="C18" s="1" t="n">
        <v>1.96164276696213</v>
      </c>
      <c r="D18" s="3" t="n">
        <v>1.93</v>
      </c>
      <c r="E18" s="1" t="n">
        <f aca="false">C18/B18</f>
        <v>0.475442065470938</v>
      </c>
      <c r="F18" s="4"/>
      <c r="G18" s="4"/>
      <c r="H18" s="1" t="n">
        <f aca="false">B18+C18</f>
        <v>6.08757715398165</v>
      </c>
      <c r="I18" s="3" t="n">
        <v>1.93</v>
      </c>
      <c r="J18" s="1" t="n">
        <f aca="false">H18/I18</f>
        <v>3.1541850538765</v>
      </c>
      <c r="K18" s="4"/>
      <c r="L18" s="4"/>
      <c r="M18" s="4"/>
      <c r="N18" s="4"/>
    </row>
    <row r="19" customFormat="false" ht="14.25" hidden="false" customHeight="false" outlineLevel="0" collapsed="false">
      <c r="A19" s="4"/>
      <c r="B19" s="1" t="n">
        <v>4.02610785456285</v>
      </c>
      <c r="C19" s="1" t="n">
        <v>2.01129160384547</v>
      </c>
      <c r="D19" s="3" t="n">
        <v>1.93</v>
      </c>
      <c r="E19" s="1" t="n">
        <f aca="false">C19/B19</f>
        <v>0.499562276148674</v>
      </c>
      <c r="F19" s="4"/>
      <c r="G19" s="4"/>
      <c r="H19" s="1" t="n">
        <f aca="false">B19+C19</f>
        <v>6.03739945840832</v>
      </c>
      <c r="I19" s="3" t="n">
        <v>1.93</v>
      </c>
      <c r="J19" s="1" t="n">
        <f aca="false">H19/I19</f>
        <v>3.12818624787996</v>
      </c>
      <c r="K19" s="4"/>
      <c r="L19" s="4"/>
      <c r="M19" s="4"/>
      <c r="N19" s="4"/>
    </row>
  </sheetData>
  <mergeCells count="42">
    <mergeCell ref="A2:A4"/>
    <mergeCell ref="F2:F4"/>
    <mergeCell ref="G2:G4"/>
    <mergeCell ref="K2:K4"/>
    <mergeCell ref="L2:L4"/>
    <mergeCell ref="M2:M4"/>
    <mergeCell ref="N2:N4"/>
    <mergeCell ref="A5:A7"/>
    <mergeCell ref="F5:F7"/>
    <mergeCell ref="G5:G7"/>
    <mergeCell ref="K5:K7"/>
    <mergeCell ref="L5:L7"/>
    <mergeCell ref="M5:M7"/>
    <mergeCell ref="N5:N7"/>
    <mergeCell ref="A8:A10"/>
    <mergeCell ref="F8:F10"/>
    <mergeCell ref="G8:G10"/>
    <mergeCell ref="K8:K10"/>
    <mergeCell ref="L8:L10"/>
    <mergeCell ref="M8:M10"/>
    <mergeCell ref="N8:N10"/>
    <mergeCell ref="A11:A13"/>
    <mergeCell ref="F11:F13"/>
    <mergeCell ref="G11:G13"/>
    <mergeCell ref="K11:K13"/>
    <mergeCell ref="L11:L13"/>
    <mergeCell ref="M11:M13"/>
    <mergeCell ref="N11:N13"/>
    <mergeCell ref="A14:A16"/>
    <mergeCell ref="F14:F16"/>
    <mergeCell ref="G14:G16"/>
    <mergeCell ref="K14:K16"/>
    <mergeCell ref="L14:L16"/>
    <mergeCell ref="M14:M16"/>
    <mergeCell ref="N14:N16"/>
    <mergeCell ref="A17:A19"/>
    <mergeCell ref="F17:F19"/>
    <mergeCell ref="G17:G19"/>
    <mergeCell ref="K17:K19"/>
    <mergeCell ref="L17:L19"/>
    <mergeCell ref="M17:M19"/>
    <mergeCell ref="N17:N1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8" activeCellId="0" sqref="E28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13.12"/>
    <col collapsed="false" customWidth="true" hidden="false" outlineLevel="0" max="3" min="3" style="0" width="17.12"/>
    <col collapsed="false" customWidth="true" hidden="false" outlineLevel="0" max="4" min="4" style="0" width="12.62"/>
    <col collapsed="false" customWidth="true" hidden="false" outlineLevel="0" max="5" min="5" style="0" width="21.99"/>
    <col collapsed="false" customWidth="true" hidden="false" outlineLevel="0" max="6" min="6" style="0" width="16.87"/>
    <col collapsed="false" customWidth="true" hidden="false" outlineLevel="0" max="7" min="7" style="0" width="16.74"/>
    <col collapsed="false" customWidth="true" hidden="false" outlineLevel="0" max="8" min="8" style="0" width="13.74"/>
    <col collapsed="false" customWidth="true" hidden="false" outlineLevel="0" max="13" min="9" style="0" width="12.62"/>
    <col collapsed="false" customWidth="true" hidden="false" outlineLevel="0" max="15" min="15" style="0" width="13.24"/>
    <col collapsed="false" customWidth="true" hidden="false" outlineLevel="0" max="16" min="16" style="0" width="12.62"/>
    <col collapsed="false" customWidth="true" hidden="false" outlineLevel="0" max="19" min="19" style="0" width="12.62"/>
  </cols>
  <sheetData>
    <row r="1" customFormat="false" ht="14.25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H1" s="0" t="s">
        <v>5</v>
      </c>
      <c r="I1" s="0" t="s">
        <v>6</v>
      </c>
      <c r="J1" s="0" t="s">
        <v>7</v>
      </c>
      <c r="K1" s="0" t="s">
        <v>8</v>
      </c>
      <c r="M1" s="0" t="s">
        <v>9</v>
      </c>
      <c r="N1" s="0" t="s">
        <v>3</v>
      </c>
    </row>
    <row r="2" customFormat="false" ht="14.25" hidden="false" customHeight="false" outlineLevel="0" collapsed="false">
      <c r="A2" s="2" t="s">
        <v>10</v>
      </c>
      <c r="B2" s="1" t="n">
        <v>943.348484848485</v>
      </c>
      <c r="C2" s="1" t="n">
        <v>203.367426666667</v>
      </c>
      <c r="D2" s="3" t="n">
        <v>239.98</v>
      </c>
      <c r="E2" s="1" t="n">
        <f aca="false">C2/B2</f>
        <v>0.215580381940541</v>
      </c>
      <c r="F2" s="4" t="n">
        <f aca="false">AVERAGE(E2:E4)</f>
        <v>0.220961275902028</v>
      </c>
      <c r="G2" s="4" t="n">
        <f aca="false">STDEV(E2:E4)</f>
        <v>0.00510304962429057</v>
      </c>
      <c r="H2" s="1" t="n">
        <f aca="false">B2+C2</f>
        <v>1146.71591151515</v>
      </c>
      <c r="I2" s="3" t="n">
        <v>239.98</v>
      </c>
      <c r="J2" s="1" t="n">
        <f aca="false">H2/I2</f>
        <v>4.77838116307672</v>
      </c>
      <c r="K2" s="4" t="n">
        <f aca="false">AVERAGE(J2:J4)</f>
        <v>4.82039329540088</v>
      </c>
      <c r="L2" s="4" t="n">
        <f aca="false">STDEV(J2:J4)</f>
        <v>0.0481645374959305</v>
      </c>
      <c r="M2" s="4" t="s">
        <v>20</v>
      </c>
      <c r="N2" s="4" t="s">
        <v>20</v>
      </c>
      <c r="O2" s="5"/>
    </row>
    <row r="3" customFormat="false" ht="14.25" hidden="false" customHeight="false" outlineLevel="0" collapsed="false">
      <c r="A3" s="2"/>
      <c r="B3" s="1" t="n">
        <v>954.05303030303</v>
      </c>
      <c r="C3" s="1" t="n">
        <v>215.359850909091</v>
      </c>
      <c r="D3" s="3" t="n">
        <v>239.98</v>
      </c>
      <c r="E3" s="1" t="n">
        <f aca="false">C3/B3</f>
        <v>0.225731530710287</v>
      </c>
      <c r="F3" s="4"/>
      <c r="G3" s="4"/>
      <c r="H3" s="1" t="n">
        <f aca="false">B3+C3</f>
        <v>1169.41288121212</v>
      </c>
      <c r="I3" s="3" t="n">
        <v>239.98</v>
      </c>
      <c r="J3" s="1" t="n">
        <f aca="false">H3/I3</f>
        <v>4.87295975169648</v>
      </c>
      <c r="K3" s="4"/>
      <c r="L3" s="4"/>
      <c r="M3" s="4"/>
      <c r="N3" s="4"/>
      <c r="O3" s="5"/>
    </row>
    <row r="4" customFormat="false" ht="14.25" hidden="false" customHeight="false" outlineLevel="0" collapsed="false">
      <c r="A4" s="2"/>
      <c r="B4" s="1" t="n">
        <v>944.901517575757</v>
      </c>
      <c r="C4" s="1" t="n">
        <v>209.363638787879</v>
      </c>
      <c r="D4" s="3" t="n">
        <v>239.98</v>
      </c>
      <c r="E4" s="1" t="n">
        <f aca="false">C4/B4</f>
        <v>0.221571915055257</v>
      </c>
      <c r="F4" s="4"/>
      <c r="G4" s="4"/>
      <c r="H4" s="1" t="n">
        <f aca="false">B4+C4</f>
        <v>1154.26515636364</v>
      </c>
      <c r="I4" s="3" t="n">
        <v>239.98</v>
      </c>
      <c r="J4" s="1" t="n">
        <f aca="false">H4/I4</f>
        <v>4.80983897142944</v>
      </c>
      <c r="K4" s="4"/>
      <c r="L4" s="4"/>
      <c r="M4" s="4"/>
      <c r="N4" s="4"/>
      <c r="O4" s="5"/>
    </row>
    <row r="5" customFormat="false" ht="14.25" hidden="false" customHeight="false" outlineLevel="0" collapsed="false">
      <c r="A5" s="2" t="s">
        <v>13</v>
      </c>
      <c r="B5" s="1" t="n">
        <v>658.973487272727</v>
      </c>
      <c r="C5" s="1" t="n">
        <v>50.3371236363636</v>
      </c>
      <c r="D5" s="3" t="n">
        <v>239.98</v>
      </c>
      <c r="E5" s="1" t="n">
        <f aca="false">C5/B5</f>
        <v>0.0763871758250735</v>
      </c>
      <c r="F5" s="4" t="n">
        <f aca="false">AVERAGE(E5:E7)</f>
        <v>0.077272347366417</v>
      </c>
      <c r="G5" s="4" t="n">
        <f aca="false">STDEV(E5:E7)</f>
        <v>0.000881885461095895</v>
      </c>
      <c r="H5" s="1" t="n">
        <f aca="false">B5+C5</f>
        <v>709.310610909091</v>
      </c>
      <c r="I5" s="3" t="n">
        <v>239.98</v>
      </c>
      <c r="J5" s="1" t="n">
        <f aca="false">H5/I5</f>
        <v>2.95570718772019</v>
      </c>
      <c r="K5" s="4" t="n">
        <f aca="false">AVERAGE(J5:J7)</f>
        <v>2.99178974005409</v>
      </c>
      <c r="L5" s="4" t="n">
        <f aca="false">STDEV(J5:J7)</f>
        <v>0.0360825523339081</v>
      </c>
      <c r="M5" s="4" t="s">
        <v>18</v>
      </c>
      <c r="N5" s="4" t="s">
        <v>14</v>
      </c>
      <c r="O5" s="5"/>
    </row>
    <row r="6" customFormat="false" ht="14.25" hidden="false" customHeight="false" outlineLevel="0" collapsed="false">
      <c r="A6" s="2"/>
      <c r="B6" s="1" t="n">
        <v>673.958335757576</v>
      </c>
      <c r="C6" s="1" t="n">
        <v>52.670456969697</v>
      </c>
      <c r="D6" s="3" t="n">
        <v>239.98</v>
      </c>
      <c r="E6" s="1" t="n">
        <f aca="false">C6/B6</f>
        <v>0.078150909596647</v>
      </c>
      <c r="F6" s="4"/>
      <c r="G6" s="4"/>
      <c r="H6" s="1" t="n">
        <f aca="false">B6+C6</f>
        <v>726.628792727273</v>
      </c>
      <c r="I6" s="3" t="n">
        <v>239.98</v>
      </c>
      <c r="J6" s="1" t="n">
        <f aca="false">H6/I6</f>
        <v>3.027872292388</v>
      </c>
      <c r="K6" s="4"/>
      <c r="L6" s="4"/>
      <c r="M6" s="4"/>
      <c r="N6" s="4"/>
      <c r="O6" s="5"/>
    </row>
    <row r="7" customFormat="false" ht="14.25" hidden="false" customHeight="false" outlineLevel="0" collapsed="false">
      <c r="A7" s="2"/>
      <c r="B7" s="1" t="n">
        <v>666.465911515151</v>
      </c>
      <c r="C7" s="1" t="n">
        <v>51.5037903030303</v>
      </c>
      <c r="D7" s="3" t="n">
        <v>239.98</v>
      </c>
      <c r="E7" s="1" t="n">
        <f aca="false">C7/B7</f>
        <v>0.0772789566775306</v>
      </c>
      <c r="F7" s="4"/>
      <c r="G7" s="4"/>
      <c r="H7" s="1" t="n">
        <f aca="false">B7+C7</f>
        <v>717.969701818181</v>
      </c>
      <c r="I7" s="3" t="n">
        <v>239.98</v>
      </c>
      <c r="J7" s="1" t="n">
        <f aca="false">H7/I7</f>
        <v>2.99178974005409</v>
      </c>
      <c r="K7" s="4"/>
      <c r="L7" s="4"/>
      <c r="M7" s="4"/>
      <c r="N7" s="4"/>
      <c r="O7" s="5"/>
    </row>
    <row r="8" customFormat="false" ht="14.25" hidden="false" customHeight="false" outlineLevel="0" collapsed="false">
      <c r="A8" s="4" t="s">
        <v>15</v>
      </c>
      <c r="B8" s="1" t="n">
        <v>860.791669090909</v>
      </c>
      <c r="C8" s="1" t="n">
        <v>70.70076</v>
      </c>
      <c r="D8" s="3" t="n">
        <v>239.98</v>
      </c>
      <c r="E8" s="1" t="n">
        <f aca="false">C8/B8</f>
        <v>0.0821345774345932</v>
      </c>
      <c r="F8" s="4" t="n">
        <f aca="false">AVERAGE(E8:E10)</f>
        <v>0.0820849963610972</v>
      </c>
      <c r="G8" s="4" t="n">
        <f aca="false">STDEV(E8:E10)</f>
        <v>4.95209688155104E-005</v>
      </c>
      <c r="H8" s="1" t="n">
        <f aca="false">B8+C8</f>
        <v>931.492429090909</v>
      </c>
      <c r="I8" s="3" t="n">
        <v>239.98</v>
      </c>
      <c r="J8" s="1" t="n">
        <f aca="false">H8/I8</f>
        <v>3.88154191637182</v>
      </c>
      <c r="K8" s="4" t="n">
        <f aca="false">AVERAGE(J8:J10)</f>
        <v>3.89557402005723</v>
      </c>
      <c r="L8" s="4" t="n">
        <f aca="false">STDEV(J8:J10)</f>
        <v>0.0140321036854076</v>
      </c>
      <c r="M8" s="4" t="s">
        <v>21</v>
      </c>
      <c r="N8" s="4" t="s">
        <v>18</v>
      </c>
      <c r="O8" s="5"/>
    </row>
    <row r="9" customFormat="false" ht="14.25" hidden="false" customHeight="false" outlineLevel="0" collapsed="false">
      <c r="A9" s="4"/>
      <c r="B9" s="1" t="n">
        <v>867.094699393939</v>
      </c>
      <c r="C9" s="1" t="n">
        <v>71.1325781818182</v>
      </c>
      <c r="D9" s="3" t="n">
        <v>239.98</v>
      </c>
      <c r="E9" s="1" t="n">
        <f aca="false">C9/B9</f>
        <v>0.0820355357166141</v>
      </c>
      <c r="F9" s="4"/>
      <c r="G9" s="4"/>
      <c r="H9" s="1" t="n">
        <f aca="false">B9+C9</f>
        <v>938.227277575757</v>
      </c>
      <c r="I9" s="3" t="n">
        <v>239.98</v>
      </c>
      <c r="J9" s="1" t="n">
        <f aca="false">H9/I9</f>
        <v>3.90960612374263</v>
      </c>
      <c r="K9" s="4"/>
      <c r="L9" s="4"/>
      <c r="M9" s="4"/>
      <c r="N9" s="4"/>
      <c r="O9" s="5"/>
    </row>
    <row r="10" customFormat="false" ht="14.25" hidden="false" customHeight="false" outlineLevel="0" collapsed="false">
      <c r="A10" s="4"/>
      <c r="B10" s="1" t="n">
        <v>863.943184242424</v>
      </c>
      <c r="C10" s="1" t="n">
        <v>70.9166690909091</v>
      </c>
      <c r="D10" s="3" t="n">
        <v>239.98</v>
      </c>
      <c r="E10" s="1" t="n">
        <f aca="false">C10/B10</f>
        <v>0.0820848759320842</v>
      </c>
      <c r="F10" s="4"/>
      <c r="G10" s="4"/>
      <c r="H10" s="1" t="n">
        <f aca="false">B10+C10</f>
        <v>934.859853333333</v>
      </c>
      <c r="I10" s="3" t="n">
        <v>239.98</v>
      </c>
      <c r="J10" s="1" t="n">
        <f aca="false">H10/I10</f>
        <v>3.89557402005723</v>
      </c>
      <c r="K10" s="4"/>
      <c r="L10" s="4"/>
      <c r="M10" s="4"/>
      <c r="N10" s="4"/>
      <c r="O10" s="5"/>
    </row>
    <row r="11" customFormat="false" ht="14.25" hidden="false" customHeight="false" outlineLevel="0" collapsed="false">
      <c r="A11" s="4" t="s">
        <v>16</v>
      </c>
      <c r="B11" s="1" t="n">
        <v>607.268941818182</v>
      </c>
      <c r="C11" s="1" t="n">
        <v>60.9734872727273</v>
      </c>
      <c r="D11" s="3" t="n">
        <v>239.98</v>
      </c>
      <c r="E11" s="1" t="n">
        <f aca="false">C11/B11</f>
        <v>0.10040606899831</v>
      </c>
      <c r="F11" s="4" t="n">
        <f aca="false">AVERAGE(E11:E13)</f>
        <v>0.107025153214201</v>
      </c>
      <c r="G11" s="4" t="n">
        <f aca="false">STDEV(E11:E13)</f>
        <v>0.00666140375014142</v>
      </c>
      <c r="H11" s="1" t="n">
        <f aca="false">B11+C11</f>
        <v>668.242429090909</v>
      </c>
      <c r="I11" s="3" t="n">
        <v>239.98</v>
      </c>
      <c r="J11" s="1" t="n">
        <f aca="false">H11/I11</f>
        <v>2.784575502504</v>
      </c>
      <c r="K11" s="4" t="n">
        <f aca="false">AVERAGE(J11:J13)</f>
        <v>2.74920323663336</v>
      </c>
      <c r="L11" s="4" t="n">
        <f aca="false">STDEV(J11:J13)</f>
        <v>0.0353722658706415</v>
      </c>
      <c r="M11" s="4" t="s">
        <v>12</v>
      </c>
      <c r="N11" s="4" t="s">
        <v>21</v>
      </c>
      <c r="O11" s="5"/>
    </row>
    <row r="12" customFormat="false" ht="14.25" hidden="false" customHeight="false" outlineLevel="0" collapsed="false">
      <c r="A12" s="4"/>
      <c r="B12" s="1" t="n">
        <v>584.761366060606</v>
      </c>
      <c r="C12" s="1" t="n">
        <v>66.5037903030303</v>
      </c>
      <c r="D12" s="3" t="n">
        <v>239.98</v>
      </c>
      <c r="E12" s="1" t="n">
        <f aca="false">C12/B12</f>
        <v>0.113728084929841</v>
      </c>
      <c r="F12" s="4"/>
      <c r="G12" s="4"/>
      <c r="H12" s="1" t="n">
        <f aca="false">B12+C12</f>
        <v>651.265156363636</v>
      </c>
      <c r="I12" s="3" t="n">
        <v>239.98</v>
      </c>
      <c r="J12" s="1" t="n">
        <f aca="false">H12/I12</f>
        <v>2.71383097076272</v>
      </c>
      <c r="K12" s="4"/>
      <c r="L12" s="4"/>
      <c r="M12" s="4"/>
      <c r="N12" s="4"/>
      <c r="O12" s="5"/>
    </row>
    <row r="13" customFormat="false" ht="14.25" hidden="false" customHeight="false" outlineLevel="0" collapsed="false">
      <c r="A13" s="4"/>
      <c r="B13" s="1" t="n">
        <v>596.015153939394</v>
      </c>
      <c r="C13" s="1" t="n">
        <v>63.7386387878788</v>
      </c>
      <c r="D13" s="3" t="n">
        <v>239.98</v>
      </c>
      <c r="E13" s="1" t="n">
        <f aca="false">C13/B13</f>
        <v>0.106941305714452</v>
      </c>
      <c r="F13" s="4"/>
      <c r="G13" s="4"/>
      <c r="H13" s="1" t="n">
        <f aca="false">B13+C13</f>
        <v>659.753792727273</v>
      </c>
      <c r="I13" s="3" t="n">
        <v>239.98</v>
      </c>
      <c r="J13" s="1" t="n">
        <f aca="false">H13/I13</f>
        <v>2.74920323663336</v>
      </c>
      <c r="K13" s="4"/>
      <c r="L13" s="4"/>
      <c r="M13" s="4"/>
      <c r="N13" s="4"/>
      <c r="O13" s="5"/>
    </row>
    <row r="14" customFormat="false" ht="14.25" hidden="false" customHeight="false" outlineLevel="0" collapsed="false">
      <c r="A14" s="4" t="s">
        <v>17</v>
      </c>
      <c r="B14" s="1" t="n">
        <v>620.321972121212</v>
      </c>
      <c r="C14" s="1" t="n">
        <v>58.8295478787879</v>
      </c>
      <c r="D14" s="3" t="n">
        <v>239.98</v>
      </c>
      <c r="E14" s="1" t="n">
        <f aca="false">C14/B14</f>
        <v>0.0948371176948936</v>
      </c>
      <c r="F14" s="4" t="n">
        <f aca="false">AVERAGE(E14:E16)</f>
        <v>0.0946024776390158</v>
      </c>
      <c r="G14" s="4" t="n">
        <f aca="false">STDEV(E14:E16)</f>
        <v>0.000233848861458609</v>
      </c>
      <c r="H14" s="1" t="n">
        <f aca="false">B14+C14</f>
        <v>679.15152</v>
      </c>
      <c r="I14" s="3" t="n">
        <v>239.98</v>
      </c>
      <c r="J14" s="1" t="n">
        <f aca="false">H14/I14</f>
        <v>2.83003383615301</v>
      </c>
      <c r="K14" s="4" t="n">
        <f aca="false">AVERAGE(J14:J16)</f>
        <v>2.8585873519763</v>
      </c>
      <c r="L14" s="4" t="n">
        <f aca="false">STDEV(J14:J16)</f>
        <v>0.0285535158232886</v>
      </c>
      <c r="M14" s="4" t="s">
        <v>14</v>
      </c>
      <c r="N14" s="4" t="s">
        <v>11</v>
      </c>
      <c r="O14" s="5"/>
    </row>
    <row r="15" customFormat="false" ht="14.25" hidden="false" customHeight="false" outlineLevel="0" collapsed="false">
      <c r="A15" s="4"/>
      <c r="B15" s="1" t="n">
        <v>633.109850909091</v>
      </c>
      <c r="C15" s="1" t="n">
        <v>59.7462145454545</v>
      </c>
      <c r="D15" s="3" t="n">
        <v>239.98</v>
      </c>
      <c r="E15" s="1" t="n">
        <f aca="false">C15/B15</f>
        <v>0.0943694280852906</v>
      </c>
      <c r="F15" s="4"/>
      <c r="G15" s="4"/>
      <c r="H15" s="1" t="n">
        <f aca="false">B15+C15</f>
        <v>692.856065454546</v>
      </c>
      <c r="I15" s="3" t="n">
        <v>239.98</v>
      </c>
      <c r="J15" s="1" t="n">
        <f aca="false">H15/I15</f>
        <v>2.88714086779959</v>
      </c>
      <c r="K15" s="4"/>
      <c r="L15" s="4"/>
      <c r="M15" s="4"/>
      <c r="N15" s="4"/>
      <c r="O15" s="5"/>
    </row>
    <row r="16" customFormat="false" ht="14.25" hidden="false" customHeight="false" outlineLevel="0" collapsed="false">
      <c r="A16" s="4"/>
      <c r="B16" s="1" t="n">
        <v>626.715911515151</v>
      </c>
      <c r="C16" s="1" t="n">
        <v>59.2878812121212</v>
      </c>
      <c r="D16" s="3" t="n">
        <v>239.98</v>
      </c>
      <c r="E16" s="1" t="n">
        <f aca="false">C16/B16</f>
        <v>0.0946008871368633</v>
      </c>
      <c r="F16" s="4"/>
      <c r="G16" s="4"/>
      <c r="H16" s="1" t="n">
        <f aca="false">B16+C16</f>
        <v>686.003792727272</v>
      </c>
      <c r="I16" s="3" t="n">
        <v>239.98</v>
      </c>
      <c r="J16" s="1" t="n">
        <f aca="false">H16/I16</f>
        <v>2.8585873519763</v>
      </c>
      <c r="K16" s="4"/>
      <c r="L16" s="4"/>
      <c r="M16" s="4"/>
      <c r="N16" s="4"/>
      <c r="O16" s="5"/>
    </row>
    <row r="17" customFormat="false" ht="14.25" hidden="false" customHeight="false" outlineLevel="0" collapsed="false">
      <c r="A17" s="4" t="s">
        <v>19</v>
      </c>
      <c r="B17" s="1" t="n">
        <v>780.170456969697</v>
      </c>
      <c r="C17" s="1" t="n">
        <v>57.4280327272727</v>
      </c>
      <c r="D17" s="3" t="n">
        <v>239.98</v>
      </c>
      <c r="E17" s="1" t="n">
        <f aca="false">C17/B17</f>
        <v>0.0736095967416301</v>
      </c>
      <c r="F17" s="4" t="n">
        <f aca="false">AVERAGE(E17:E19)</f>
        <v>0.0735835756046712</v>
      </c>
      <c r="G17" s="4" t="n">
        <f aca="false">STDEV(E17:E19)</f>
        <v>2.59476744830808E-005</v>
      </c>
      <c r="H17" s="1" t="n">
        <f aca="false">B17+C17</f>
        <v>837.59848969697</v>
      </c>
      <c r="I17" s="3" t="n">
        <v>239.98</v>
      </c>
      <c r="J17" s="1" t="n">
        <f aca="false">H17/I17</f>
        <v>3.49028456411772</v>
      </c>
      <c r="K17" s="4" t="n">
        <f aca="false">AVERAGE(J17:J19)</f>
        <v>3.52022708458028</v>
      </c>
      <c r="L17" s="4" t="n">
        <f aca="false">STDEV(J17:J19)</f>
        <v>0.0299425204625627</v>
      </c>
      <c r="M17" s="4" t="s">
        <v>11</v>
      </c>
      <c r="N17" s="4" t="s">
        <v>12</v>
      </c>
      <c r="O17" s="5"/>
    </row>
    <row r="18" customFormat="false" ht="14.25" hidden="false" customHeight="false" outlineLevel="0" collapsed="false">
      <c r="A18" s="4"/>
      <c r="B18" s="1" t="n">
        <v>793.594699393939</v>
      </c>
      <c r="C18" s="1" t="n">
        <v>58.3750024242424</v>
      </c>
      <c r="D18" s="3" t="n">
        <v>239.98</v>
      </c>
      <c r="E18" s="1" t="n">
        <f aca="false">C18/B18</f>
        <v>0.0735577020219803</v>
      </c>
      <c r="F18" s="4"/>
      <c r="G18" s="4"/>
      <c r="H18" s="1" t="n">
        <f aca="false">B18+C18</f>
        <v>851.969701818181</v>
      </c>
      <c r="I18" s="3" t="n">
        <v>239.98</v>
      </c>
      <c r="J18" s="1" t="n">
        <f aca="false">H18/I18</f>
        <v>3.55016960504284</v>
      </c>
      <c r="K18" s="4"/>
      <c r="L18" s="4"/>
      <c r="M18" s="4"/>
      <c r="N18" s="4"/>
      <c r="O18" s="5"/>
    </row>
    <row r="19" customFormat="false" ht="14.25" hidden="false" customHeight="false" outlineLevel="0" collapsed="false">
      <c r="A19" s="4"/>
      <c r="B19" s="1" t="n">
        <v>786.882578181818</v>
      </c>
      <c r="C19" s="1" t="n">
        <v>57.9015175757576</v>
      </c>
      <c r="D19" s="3" t="n">
        <v>239.98</v>
      </c>
      <c r="E19" s="1" t="n">
        <f aca="false">C19/B19</f>
        <v>0.0735834280504032</v>
      </c>
      <c r="F19" s="4"/>
      <c r="G19" s="4"/>
      <c r="H19" s="1" t="n">
        <f aca="false">B19+C19</f>
        <v>844.784095757576</v>
      </c>
      <c r="I19" s="3" t="n">
        <v>239.98</v>
      </c>
      <c r="J19" s="1" t="n">
        <f aca="false">H19/I19</f>
        <v>3.52022708458028</v>
      </c>
      <c r="K19" s="4"/>
      <c r="L19" s="4"/>
      <c r="M19" s="4"/>
      <c r="N19" s="4"/>
      <c r="O19" s="5"/>
    </row>
    <row r="22" customFormat="false" ht="14.25" hidden="false" customHeight="false" outlineLevel="0" collapsed="false">
      <c r="I22" s="6"/>
      <c r="J22" s="6"/>
      <c r="K22" s="6"/>
      <c r="L22" s="6"/>
      <c r="M22" s="6"/>
    </row>
    <row r="23" customFormat="false" ht="14.25" hidden="false" customHeight="false" outlineLevel="0" collapsed="false">
      <c r="I23" s="6"/>
      <c r="J23" s="6"/>
      <c r="K23" s="6"/>
      <c r="L23" s="6"/>
      <c r="M23" s="6"/>
    </row>
    <row r="24" customFormat="false" ht="14.25" hidden="false" customHeight="false" outlineLevel="0" collapsed="false">
      <c r="I24" s="6"/>
      <c r="J24" s="6"/>
      <c r="K24" s="6"/>
      <c r="L24" s="6"/>
      <c r="M24" s="6"/>
    </row>
    <row r="25" customFormat="false" ht="14.25" hidden="false" customHeight="false" outlineLevel="0" collapsed="false">
      <c r="I25" s="6"/>
      <c r="J25" s="6"/>
      <c r="K25" s="6"/>
      <c r="L25" s="6"/>
      <c r="M25" s="6"/>
    </row>
    <row r="26" customFormat="false" ht="14.25" hidden="false" customHeight="false" outlineLevel="0" collapsed="false">
      <c r="I26" s="6"/>
      <c r="J26" s="6"/>
      <c r="K26" s="6"/>
      <c r="L26" s="6"/>
      <c r="M26" s="6"/>
    </row>
    <row r="27" customFormat="false" ht="14.25" hidden="false" customHeight="false" outlineLevel="0" collapsed="false">
      <c r="I27" s="6"/>
      <c r="J27" s="6"/>
      <c r="K27" s="6"/>
      <c r="L27" s="6"/>
      <c r="M27" s="6"/>
    </row>
  </sheetData>
  <mergeCells count="42">
    <mergeCell ref="A2:A4"/>
    <mergeCell ref="F2:F4"/>
    <mergeCell ref="G2:G4"/>
    <mergeCell ref="K2:K4"/>
    <mergeCell ref="L2:L4"/>
    <mergeCell ref="M2:M4"/>
    <mergeCell ref="N2:N4"/>
    <mergeCell ref="A5:A7"/>
    <mergeCell ref="F5:F7"/>
    <mergeCell ref="G5:G7"/>
    <mergeCell ref="K5:K7"/>
    <mergeCell ref="L5:L7"/>
    <mergeCell ref="M5:M7"/>
    <mergeCell ref="N5:N7"/>
    <mergeCell ref="A8:A10"/>
    <mergeCell ref="F8:F10"/>
    <mergeCell ref="G8:G10"/>
    <mergeCell ref="K8:K10"/>
    <mergeCell ref="L8:L10"/>
    <mergeCell ref="M8:M10"/>
    <mergeCell ref="N8:N10"/>
    <mergeCell ref="A11:A13"/>
    <mergeCell ref="F11:F13"/>
    <mergeCell ref="G11:G13"/>
    <mergeCell ref="K11:K13"/>
    <mergeCell ref="L11:L13"/>
    <mergeCell ref="M11:M13"/>
    <mergeCell ref="N11:N13"/>
    <mergeCell ref="A14:A16"/>
    <mergeCell ref="F14:F16"/>
    <mergeCell ref="G14:G16"/>
    <mergeCell ref="K14:K16"/>
    <mergeCell ref="L14:L16"/>
    <mergeCell ref="M14:M16"/>
    <mergeCell ref="N14:N16"/>
    <mergeCell ref="A17:A19"/>
    <mergeCell ref="F17:F19"/>
    <mergeCell ref="G17:G19"/>
    <mergeCell ref="K17:K19"/>
    <mergeCell ref="L17:L19"/>
    <mergeCell ref="M17:M19"/>
    <mergeCell ref="N17:N1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09T12:29:19Z</dcterms:created>
  <dc:creator>Administrator</dc:creator>
  <dc:description/>
  <dc:language>en-US</dc:language>
  <cp:lastModifiedBy>王大可爱</cp:lastModifiedBy>
  <dcterms:modified xsi:type="dcterms:W3CDTF">2021-03-04T13:13:37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39</vt:lpwstr>
  </property>
</Properties>
</file>